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C72427D6-72C1-4CCA-815E-76A1EDC5525E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5" i="1" l="1"/>
  <c r="Q15" i="1"/>
  <c r="P15" i="1"/>
</calcChain>
</file>

<file path=xl/sharedStrings.xml><?xml version="1.0" encoding="utf-8"?>
<sst xmlns="http://schemas.openxmlformats.org/spreadsheetml/2006/main" count="24" uniqueCount="13">
  <si>
    <t>Figure 7A</t>
  </si>
  <si>
    <t>Figure 7B</t>
  </si>
  <si>
    <t>Figure 7C</t>
  </si>
  <si>
    <t>relative mtDNA level in eggs</t>
  </si>
  <si>
    <t>% hatched eggs</t>
  </si>
  <si>
    <t>% change of ts in eggs</t>
  </si>
  <si>
    <t>wt</t>
  </si>
  <si>
    <t>bsk1</t>
  </si>
  <si>
    <t>chico</t>
  </si>
  <si>
    <t>bskRNAi</t>
  </si>
  <si>
    <t>average</t>
  </si>
  <si>
    <t>sem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2" borderId="0" xfId="0" applyFont="1" applyFill="1" applyBorder="1"/>
    <xf numFmtId="0" fontId="2" fillId="2" borderId="5" xfId="0" applyFont="1" applyFill="1" applyBorder="1"/>
    <xf numFmtId="0" fontId="2" fillId="0" borderId="6" xfId="0" applyFont="1" applyBorder="1"/>
    <xf numFmtId="0" fontId="2" fillId="2" borderId="7" xfId="0" applyFont="1" applyFill="1" applyBorder="1"/>
    <xf numFmtId="0" fontId="2" fillId="2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"/>
  <sheetViews>
    <sheetView tabSelected="1" workbookViewId="0">
      <selection activeCell="F5" sqref="F5"/>
    </sheetView>
  </sheetViews>
  <sheetFormatPr defaultRowHeight="14.5" x14ac:dyDescent="0.35"/>
  <sheetData>
    <row r="1" spans="1:18" x14ac:dyDescent="0.35">
      <c r="A1" s="1" t="s">
        <v>0</v>
      </c>
      <c r="B1" s="2"/>
      <c r="C1" s="2"/>
      <c r="D1" s="2"/>
      <c r="E1" s="2"/>
      <c r="F1" s="2"/>
      <c r="G1" s="2"/>
      <c r="H1" s="1" t="s">
        <v>1</v>
      </c>
      <c r="I1" s="2"/>
      <c r="J1" s="2"/>
      <c r="K1" s="2"/>
      <c r="L1" s="2"/>
      <c r="M1" s="2"/>
      <c r="N1" s="2"/>
      <c r="O1" s="1" t="s">
        <v>2</v>
      </c>
      <c r="P1" s="2"/>
      <c r="Q1" s="2"/>
      <c r="R1" s="2"/>
    </row>
    <row r="2" spans="1:18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 x14ac:dyDescent="0.35">
      <c r="A3" s="2"/>
      <c r="B3" s="2" t="s">
        <v>3</v>
      </c>
      <c r="C3" s="2"/>
      <c r="D3" s="2"/>
      <c r="E3" s="2"/>
      <c r="F3" s="2"/>
      <c r="G3" s="2"/>
      <c r="H3" s="2"/>
      <c r="I3" s="2" t="s">
        <v>4</v>
      </c>
      <c r="J3" s="2"/>
      <c r="K3" s="2"/>
      <c r="L3" s="2"/>
      <c r="M3" s="2"/>
      <c r="N3" s="2"/>
      <c r="O3" s="2"/>
      <c r="P3" s="2" t="s">
        <v>5</v>
      </c>
      <c r="Q3" s="2"/>
      <c r="R3" s="2"/>
    </row>
    <row r="4" spans="1:18" x14ac:dyDescent="0.35">
      <c r="A4" s="3"/>
      <c r="B4" s="4" t="s">
        <v>6</v>
      </c>
      <c r="C4" s="4" t="s">
        <v>7</v>
      </c>
      <c r="D4" s="5" t="s">
        <v>8</v>
      </c>
      <c r="E4" s="2"/>
      <c r="F4" s="2"/>
      <c r="G4" s="2"/>
      <c r="H4" s="3"/>
      <c r="I4" s="4" t="s">
        <v>6</v>
      </c>
      <c r="J4" s="4" t="s">
        <v>7</v>
      </c>
      <c r="K4" s="5" t="s">
        <v>8</v>
      </c>
      <c r="L4" s="2"/>
      <c r="M4" s="2"/>
      <c r="N4" s="2"/>
      <c r="O4" s="3"/>
      <c r="P4" s="4" t="s">
        <v>6</v>
      </c>
      <c r="Q4" s="4" t="s">
        <v>9</v>
      </c>
      <c r="R4" s="5" t="s">
        <v>8</v>
      </c>
    </row>
    <row r="5" spans="1:18" x14ac:dyDescent="0.35">
      <c r="A5" s="6">
        <v>1</v>
      </c>
      <c r="B5" s="7">
        <v>1.1048845215376621</v>
      </c>
      <c r="C5" s="7">
        <v>0.18452307598577625</v>
      </c>
      <c r="D5" s="8">
        <v>7.662163345365483E-2</v>
      </c>
      <c r="E5" s="2"/>
      <c r="F5" s="2"/>
      <c r="G5" s="2"/>
      <c r="H5" s="6">
        <v>1</v>
      </c>
      <c r="I5" s="7">
        <v>91.666666666666657</v>
      </c>
      <c r="J5" s="7">
        <v>55.555555555555557</v>
      </c>
      <c r="K5" s="8">
        <v>67.567567567567565</v>
      </c>
      <c r="L5" s="2"/>
      <c r="M5" s="2"/>
      <c r="N5" s="2"/>
      <c r="O5" s="6">
        <v>1</v>
      </c>
      <c r="P5" s="7">
        <v>-22.711864406779654</v>
      </c>
      <c r="Q5" s="7">
        <v>0.56490160779688547</v>
      </c>
      <c r="R5" s="8">
        <v>-7.6923076923076925</v>
      </c>
    </row>
    <row r="6" spans="1:18" x14ac:dyDescent="0.35">
      <c r="A6" s="6">
        <v>2</v>
      </c>
      <c r="B6" s="7">
        <v>0.99577768616736428</v>
      </c>
      <c r="C6" s="7">
        <v>0.18580653547741499</v>
      </c>
      <c r="D6" s="8">
        <v>0.15113352156739376</v>
      </c>
      <c r="E6" s="2"/>
      <c r="F6" s="2"/>
      <c r="G6" s="2"/>
      <c r="H6" s="6">
        <v>2</v>
      </c>
      <c r="I6" s="7">
        <v>89.65517241379311</v>
      </c>
      <c r="J6" s="7">
        <v>64.285714285714292</v>
      </c>
      <c r="K6" s="8">
        <v>68.75</v>
      </c>
      <c r="L6" s="2"/>
      <c r="M6" s="2"/>
      <c r="N6" s="2"/>
      <c r="O6" s="6">
        <v>2</v>
      </c>
      <c r="P6" s="7">
        <v>-23.305181465418915</v>
      </c>
      <c r="Q6" s="7">
        <v>-1.6754334697058104</v>
      </c>
      <c r="R6" s="8">
        <v>-20</v>
      </c>
    </row>
    <row r="7" spans="1:18" x14ac:dyDescent="0.35">
      <c r="A7" s="6">
        <v>3</v>
      </c>
      <c r="B7" s="7">
        <v>0.83156191615469932</v>
      </c>
      <c r="C7" s="7">
        <v>0.20192243978849186</v>
      </c>
      <c r="D7" s="8">
        <v>0.10466823583597203</v>
      </c>
      <c r="E7" s="2"/>
      <c r="F7" s="2"/>
      <c r="G7" s="2"/>
      <c r="H7" s="6">
        <v>3</v>
      </c>
      <c r="I7" s="7">
        <v>96.774193548387103</v>
      </c>
      <c r="J7" s="7">
        <v>70</v>
      </c>
      <c r="K7" s="8">
        <v>75.925925925925924</v>
      </c>
      <c r="L7" s="2"/>
      <c r="M7" s="2"/>
      <c r="N7" s="2"/>
      <c r="O7" s="6">
        <v>3</v>
      </c>
      <c r="P7" s="7">
        <v>-27.419354838709676</v>
      </c>
      <c r="Q7" s="7">
        <v>5.6538924213782717</v>
      </c>
      <c r="R7" s="8">
        <v>-4.6511627906977022</v>
      </c>
    </row>
    <row r="8" spans="1:18" x14ac:dyDescent="0.35">
      <c r="A8" s="6">
        <v>4</v>
      </c>
      <c r="B8" s="7">
        <v>1.1760061397789354</v>
      </c>
      <c r="C8" s="7">
        <v>0.2179203986036054</v>
      </c>
      <c r="D8" s="8">
        <v>0.20220570295687704</v>
      </c>
      <c r="E8" s="2"/>
      <c r="F8" s="2"/>
      <c r="G8" s="2"/>
      <c r="H8" s="6">
        <v>4</v>
      </c>
      <c r="I8" s="7">
        <v>90</v>
      </c>
      <c r="J8" s="7">
        <v>66.666666666666657</v>
      </c>
      <c r="K8" s="8">
        <v>60.526315789473685</v>
      </c>
      <c r="L8" s="2"/>
      <c r="M8" s="2"/>
      <c r="N8" s="2"/>
      <c r="O8" s="6">
        <v>4</v>
      </c>
      <c r="P8" s="7">
        <v>-1.5625000000000282</v>
      </c>
      <c r="Q8" s="7">
        <v>4.6788263283108744</v>
      </c>
      <c r="R8" s="8">
        <v>-5.1282051282051242</v>
      </c>
    </row>
    <row r="9" spans="1:18" x14ac:dyDescent="0.35">
      <c r="A9" s="6">
        <v>5</v>
      </c>
      <c r="B9" s="7">
        <v>0.76519300597551243</v>
      </c>
      <c r="C9" s="7">
        <v>8.7284733516835897E-2</v>
      </c>
      <c r="D9" s="8">
        <v>0.12708763651069133</v>
      </c>
      <c r="E9" s="2"/>
      <c r="F9" s="2"/>
      <c r="G9" s="2"/>
      <c r="H9" s="6">
        <v>5</v>
      </c>
      <c r="I9" s="7">
        <v>91.111111111111114</v>
      </c>
      <c r="J9" s="7">
        <v>57.142857142857139</v>
      </c>
      <c r="K9" s="8">
        <v>58.82352941176471</v>
      </c>
      <c r="L9" s="2"/>
      <c r="M9" s="2"/>
      <c r="N9" s="2"/>
      <c r="O9" s="6">
        <v>5</v>
      </c>
      <c r="P9" s="7">
        <v>-21.052631578947373</v>
      </c>
      <c r="Q9" s="7">
        <v>-8.5278003246753133</v>
      </c>
      <c r="R9" s="8">
        <v>-7.6923076923076925</v>
      </c>
    </row>
    <row r="10" spans="1:18" x14ac:dyDescent="0.35">
      <c r="A10" s="6">
        <v>6</v>
      </c>
      <c r="B10" s="7">
        <v>1.1048845215376621</v>
      </c>
      <c r="C10" s="7">
        <v>0.11124968470661309</v>
      </c>
      <c r="D10" s="8">
        <v>0.18736139040599267</v>
      </c>
      <c r="E10" s="2"/>
      <c r="F10" s="2"/>
      <c r="G10" s="2"/>
      <c r="H10" s="6" t="s">
        <v>10</v>
      </c>
      <c r="I10" s="9">
        <v>91.841428747991586</v>
      </c>
      <c r="J10" s="9">
        <v>62.73015873015872</v>
      </c>
      <c r="K10" s="10">
        <v>66.318667738946374</v>
      </c>
      <c r="L10" s="2"/>
      <c r="M10" s="2"/>
      <c r="N10" s="2"/>
      <c r="O10" s="6">
        <v>6</v>
      </c>
      <c r="P10" s="7">
        <v>-36.000000000000007</v>
      </c>
      <c r="Q10" s="7">
        <v>-11.845730027548205</v>
      </c>
      <c r="R10" s="8">
        <v>-1.0101010101009917</v>
      </c>
    </row>
    <row r="11" spans="1:18" x14ac:dyDescent="0.35">
      <c r="A11" s="6">
        <v>7</v>
      </c>
      <c r="B11" s="7">
        <v>0.9957776861673634</v>
      </c>
      <c r="C11" s="7">
        <v>0.12258659671787679</v>
      </c>
      <c r="D11" s="8">
        <v>0.11775788680466936</v>
      </c>
      <c r="E11" s="2"/>
      <c r="F11" s="2"/>
      <c r="G11" s="2"/>
      <c r="H11" s="6" t="s">
        <v>11</v>
      </c>
      <c r="I11" s="9">
        <v>1.2858197937</v>
      </c>
      <c r="J11" s="9">
        <v>2.7700118199900001</v>
      </c>
      <c r="K11" s="10">
        <v>3.0781404855200001</v>
      </c>
      <c r="L11" s="2"/>
      <c r="M11" s="2"/>
      <c r="N11" s="2"/>
      <c r="O11" s="6">
        <v>7</v>
      </c>
      <c r="P11" s="7">
        <v>-40</v>
      </c>
      <c r="Q11" s="7">
        <v>-0.65934065934065045</v>
      </c>
      <c r="R11" s="8">
        <v>-18.68131868131869</v>
      </c>
    </row>
    <row r="12" spans="1:18" x14ac:dyDescent="0.35">
      <c r="A12" s="6">
        <v>8</v>
      </c>
      <c r="B12" s="7">
        <v>0.70901870437891623</v>
      </c>
      <c r="C12" s="7">
        <v>0.1208989108157084</v>
      </c>
      <c r="D12" s="8">
        <v>0.18223798333243366</v>
      </c>
      <c r="E12" s="2"/>
      <c r="F12" s="2"/>
      <c r="G12" s="2"/>
      <c r="H12" s="11" t="s">
        <v>12</v>
      </c>
      <c r="I12" s="12"/>
      <c r="J12" s="12">
        <v>1.0854863369199565E-4</v>
      </c>
      <c r="K12" s="13">
        <v>4.4505246340715529E-4</v>
      </c>
      <c r="L12" s="2"/>
      <c r="M12" s="2"/>
      <c r="N12" s="2"/>
      <c r="O12" s="6">
        <v>8</v>
      </c>
      <c r="P12" s="7">
        <v>-8.1081081081080981</v>
      </c>
      <c r="Q12" s="7">
        <v>12.999720436119627</v>
      </c>
      <c r="R12" s="8">
        <v>3.5714285714285787</v>
      </c>
    </row>
    <row r="13" spans="1:18" x14ac:dyDescent="0.35">
      <c r="A13" s="6">
        <v>9</v>
      </c>
      <c r="B13" s="7">
        <v>0.76519300597551243</v>
      </c>
      <c r="C13" s="7">
        <v>0.12173982924168968</v>
      </c>
      <c r="D13" s="8">
        <v>8.8015144305399057E-2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6">
        <v>9</v>
      </c>
      <c r="P13" s="7">
        <v>-5.208333333333333</v>
      </c>
      <c r="Q13" s="7">
        <v>-3.7037037037037019</v>
      </c>
      <c r="R13" s="8">
        <v>2.6186579378068569</v>
      </c>
    </row>
    <row r="14" spans="1:18" x14ac:dyDescent="0.35">
      <c r="A14" s="6">
        <v>10</v>
      </c>
      <c r="B14" s="7">
        <v>1.2007165286204013</v>
      </c>
      <c r="C14" s="7">
        <v>7.5985773930233619E-2</v>
      </c>
      <c r="D14" s="8">
        <v>0.16086201392550567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6">
        <v>10</v>
      </c>
      <c r="P14" s="7">
        <v>-15.384615384615397</v>
      </c>
      <c r="Q14" s="7">
        <v>-2.9585798816563293E-2</v>
      </c>
      <c r="R14" s="8">
        <v>0</v>
      </c>
    </row>
    <row r="15" spans="1:18" x14ac:dyDescent="0.35">
      <c r="A15" s="6">
        <v>11</v>
      </c>
      <c r="B15" s="7">
        <v>1.7337496512214188</v>
      </c>
      <c r="C15" s="7">
        <v>0.14179446792873068</v>
      </c>
      <c r="D15" s="8">
        <v>0.21373507592981517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6" t="s">
        <v>10</v>
      </c>
      <c r="P15" s="9">
        <f>AVERAGE(P5:P14)</f>
        <v>-20.075258911591249</v>
      </c>
      <c r="Q15" s="9">
        <f t="shared" ref="Q15:R15" si="0">AVERAGE(Q5:Q14)</f>
        <v>-0.25442531901845844</v>
      </c>
      <c r="R15" s="10">
        <f t="shared" si="0"/>
        <v>-5.8665316485702457</v>
      </c>
    </row>
    <row r="16" spans="1:18" x14ac:dyDescent="0.35">
      <c r="A16" s="6">
        <v>12</v>
      </c>
      <c r="B16" s="7">
        <v>0.61723663248455363</v>
      </c>
      <c r="C16" s="7">
        <v>0.15624404961367039</v>
      </c>
      <c r="D16" s="8">
        <v>0.20502838938073251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6" t="s">
        <v>11</v>
      </c>
      <c r="P16" s="9">
        <v>4.0163974053200002</v>
      </c>
      <c r="Q16" s="9">
        <v>2.5641492106200001</v>
      </c>
      <c r="R16" s="10">
        <v>2.2423381656500001</v>
      </c>
    </row>
    <row r="17" spans="1:18" x14ac:dyDescent="0.35">
      <c r="A17" s="6">
        <v>13</v>
      </c>
      <c r="B17" s="7"/>
      <c r="C17" s="7">
        <v>0.17578369369999916</v>
      </c>
      <c r="D17" s="8"/>
      <c r="E17" s="2"/>
      <c r="F17" s="2"/>
      <c r="G17" s="2"/>
      <c r="H17" s="2"/>
      <c r="I17" s="2"/>
      <c r="J17" s="2"/>
      <c r="K17" s="2"/>
      <c r="L17" s="2"/>
      <c r="M17" s="2"/>
      <c r="N17" s="2"/>
      <c r="O17" s="11" t="s">
        <v>12</v>
      </c>
      <c r="P17" s="12"/>
      <c r="Q17" s="12">
        <v>7.0833892936670239E-4</v>
      </c>
      <c r="R17" s="13">
        <v>9.1560323486740668E-3</v>
      </c>
    </row>
    <row r="18" spans="1:18" x14ac:dyDescent="0.35">
      <c r="A18" s="6">
        <v>14</v>
      </c>
      <c r="B18" s="7"/>
      <c r="C18" s="7">
        <v>0.18709892213579365</v>
      </c>
      <c r="D18" s="8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35">
      <c r="A19" s="6">
        <v>15</v>
      </c>
      <c r="B19" s="7"/>
      <c r="C19" s="7">
        <v>0.18840029805426725</v>
      </c>
      <c r="D19" s="8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35">
      <c r="A20" s="6">
        <v>16</v>
      </c>
      <c r="B20" s="7"/>
      <c r="C20" s="7">
        <v>0.17336362764358251</v>
      </c>
      <c r="D20" s="8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35">
      <c r="A21" s="6" t="s">
        <v>10</v>
      </c>
      <c r="B21" s="9">
        <v>1.0000000000000002</v>
      </c>
      <c r="C21" s="9">
        <v>0.15328768986626809</v>
      </c>
      <c r="D21" s="10">
        <v>0.15139288453409475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35">
      <c r="A22" s="6" t="s">
        <v>11</v>
      </c>
      <c r="B22" s="9">
        <v>8.7104470000000003E-2</v>
      </c>
      <c r="C22" s="9">
        <v>1.0624E-2</v>
      </c>
      <c r="D22" s="10">
        <v>1.3815030000000001E-2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35">
      <c r="A23" s="11" t="s">
        <v>12</v>
      </c>
      <c r="B23" s="12"/>
      <c r="C23" s="12">
        <v>8.3632633497949097E-7</v>
      </c>
      <c r="D23" s="13">
        <v>7.3574059915549915E-7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1T12:24:05Z</dcterms:modified>
</cp:coreProperties>
</file>